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9060"/>
  </bookViews>
  <sheets>
    <sheet name="OTU43" sheetId="15" r:id="rId1"/>
    <sheet name="OTU10" sheetId="16" r:id="rId2"/>
    <sheet name="OTU447" sheetId="1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" uniqueCount="119">
  <si>
    <t>sum</t>
  </si>
  <si>
    <t>percentage</t>
  </si>
  <si>
    <t>#OTU ID</t>
  </si>
  <si>
    <t>taxonomy</t>
  </si>
  <si>
    <t>OTU_12</t>
  </si>
  <si>
    <t>Bacteria; Actinobacteria; Actinobacteria; Catenulisporales; Catenulisporaceae; Catenulispora</t>
  </si>
  <si>
    <t>OTU_45</t>
  </si>
  <si>
    <t>Bacteria; Actinobacteria; Actinobacteria; Micrococcales; Microbacteriaceae; Lysinimonas</t>
  </si>
  <si>
    <t>OTU_23</t>
  </si>
  <si>
    <t>Bacteria; Actinobacteria; Actinobacteria; Micrococcales; Micrococcaceae; Sinomonas</t>
  </si>
  <si>
    <t>OTU_9</t>
  </si>
  <si>
    <t>Bacteria; Actinobacteria; Actinobacteria; Propionibacteriales; Nocardioidaceae; Nocardioides</t>
  </si>
  <si>
    <t>OTU_38</t>
  </si>
  <si>
    <t>Bacteria; Actinobacteria; Actinobacteria; Pseudonocardiales; Pseudonocardiaceae; Actinoalloteichus</t>
  </si>
  <si>
    <t>OTU_102</t>
  </si>
  <si>
    <t>Bacteria; Actinobacteria; Actinobacteria; Pseudonocardiales; Pseudonocardiaceae; Amycolatopsis</t>
  </si>
  <si>
    <t>OTU_44</t>
  </si>
  <si>
    <t>Bacteria; Actinobacteria; Thermoleophilia; Solirubrobacterales; Solirubrobacteraceae; Conexibacter</t>
  </si>
  <si>
    <t>OTU_855</t>
  </si>
  <si>
    <t>OTU_54</t>
  </si>
  <si>
    <t>Bacteria; Bacteroidetes; Bacteroidia; Chitinophagales; Chitinophagaceae; uncultured</t>
  </si>
  <si>
    <t>OTU_549</t>
  </si>
  <si>
    <t>OTU_32</t>
  </si>
  <si>
    <t>Bacteria; Chloroflexi; Ktedonobacteria; Ktedonobacterales; JG30-KF-AS9; JG30-KF-AS9_ge</t>
  </si>
  <si>
    <t>OTU_1049</t>
  </si>
  <si>
    <t>Bacteria; Firmicutes; Bacilli; Bacillales; Bacillaceae; Bacillaceae_ge</t>
  </si>
  <si>
    <t>OTU_89</t>
  </si>
  <si>
    <t>Bacteria; Chloroflexi; Ktedonobacteria; Ktedonobacterales; Ktedonobacteraceae; uncultured</t>
  </si>
  <si>
    <t>OTU_177</t>
  </si>
  <si>
    <t>Bacteria; Firmicutes; Clostridia; Clostridiales; Syntrophomonadaceae; uncultured</t>
  </si>
  <si>
    <t>OTU_48</t>
  </si>
  <si>
    <t>Bacteria; Patescibacteria; Microgenomatia; Microgenomatia_or; Microgenomatia_fa; Microgenomatia_ge</t>
  </si>
  <si>
    <t>OTU_127</t>
  </si>
  <si>
    <t>OTU_111</t>
  </si>
  <si>
    <t>Bacteria; Patescibacteria; Saccharimonadia; Saccharimonadales; Saccharimonadales_fa; Saccharimonadales_ge</t>
  </si>
  <si>
    <t>OTU_73</t>
  </si>
  <si>
    <t>OTU_1263</t>
  </si>
  <si>
    <t>Bacteria; Planctomycetes; Planctomycetacia; Isosphaerales; Isosphaeraceae; uncultured</t>
  </si>
  <si>
    <t>OTU_346</t>
  </si>
  <si>
    <t>Bacteria; Planctomycetes; Planctomycetacia; Isosphaerales; Isosphaeraceae; Aquisphaera</t>
  </si>
  <si>
    <t>OTU_5</t>
  </si>
  <si>
    <t>Bacteria; Proteobacteria; Alphaproteobacteria; Elsterales; uncultured; uncultured_ge</t>
  </si>
  <si>
    <t>OTU_2</t>
  </si>
  <si>
    <t>Bacteria; Proteobacteria; Alphaproteobacteria; Rhizobiales; Rhizobiaceae; Brucella</t>
  </si>
  <si>
    <t>OTU_19</t>
  </si>
  <si>
    <t>Bacteria; Proteobacteria; Alphaproteobacteria; Rhizobiales; Xanthobacteraceae; Bradyrhizobium</t>
  </si>
  <si>
    <t>OTU_90</t>
  </si>
  <si>
    <t>Bacteria; Proteobacteria; Alphaproteobacteria; Sphingomonadales; Sphingomonadaceae; Novosphingobium</t>
  </si>
  <si>
    <t>OTU_69</t>
  </si>
  <si>
    <t>Bacteria; Proteobacteria; Deltaproteobacteria; Myxococcales; Haliangiaceae; Haliangium</t>
  </si>
  <si>
    <t>OTU_217</t>
  </si>
  <si>
    <t>Bacteria; Proteobacteria; Deltaproteobacteria; Syntrophobacterales; Syntrophaceae; uncultured</t>
  </si>
  <si>
    <t>OTU_76</t>
  </si>
  <si>
    <t>Bacteria; Proteobacteria; Gammaproteobacteria; Betaproteobacteriales; Burkholderiaceae; Achromobacter</t>
  </si>
  <si>
    <t>OTU_200</t>
  </si>
  <si>
    <t>Bacteria; Proteobacteria; Gammaproteobacteria; Betaproteobacteriales; Burkholderiaceae; Burkholderia-Caballeronia-Paraburkholderia</t>
  </si>
  <si>
    <t>OTU_100</t>
  </si>
  <si>
    <t>Bacteria; Proteobacteria; Gammaproteobacteria; Betaproteobacteriales; Burkholderiaceae; Massilia</t>
  </si>
  <si>
    <t>OTU_20</t>
  </si>
  <si>
    <t>Bacteria; Proteobacteria; Gammaproteobacteria; Gammaproteobacteria_Incertae_Sedis; Unknown_Family; Acidibacter</t>
  </si>
  <si>
    <t>OTU_532</t>
  </si>
  <si>
    <t>OTU_33</t>
  </si>
  <si>
    <t>Bacteria; Proteobacteria; Gammaproteobacteria; Pseudomonadales; Moraxellaceae; Acinetobacter</t>
  </si>
  <si>
    <t>OTU_146</t>
  </si>
  <si>
    <t>Bacteria; Proteobacteria; Gammaproteobacteria; Xanthomonadales; Rhodanobacteraceae; Rhodanobacter</t>
  </si>
  <si>
    <t>OTU_37</t>
  </si>
  <si>
    <t>Bacteria; Acidobacteria; Acidobacteriia; Acidobacteriales; uncultured; uncultured_ge</t>
  </si>
  <si>
    <t>OTU_205</t>
  </si>
  <si>
    <t>Bacteria; Acidobacteria; Acidobacteriia; Acidobacteriales; Acidobacteriaceae_(Subgroup_1); Acidipila</t>
  </si>
  <si>
    <t>OTU_16</t>
  </si>
  <si>
    <t>Bacteria; Acidobacteria; Acidobacteriia; Acidobacteriales; Acidobacteriaceae_(Subgroup_1); Edaphobacter</t>
  </si>
  <si>
    <t>OTU_72</t>
  </si>
  <si>
    <t>Bacteria; Acidobacteria; Acidobacteriia; Acidobacteriales; Acidobacteriaceae_(Subgroup_1); Occallatibacter</t>
  </si>
  <si>
    <t>OTU_18</t>
  </si>
  <si>
    <t>Bacteria; Acidobacteria; Acidobacteriia; Acidobacteriales; Acidobacteriaceae_(Subgroup_1); uncultured</t>
  </si>
  <si>
    <t>OTU_1033</t>
  </si>
  <si>
    <t>Bacteria; Acidobacteria; Acidobacteriia; Solibacterales; Solibacteraceae_(Subgroup_3); Candidatus_Solibacter</t>
  </si>
  <si>
    <t>OTU_4</t>
  </si>
  <si>
    <t>Bacteria; Proteobacteria; Gammaproteobacteria; Xanthomonadales; Rhodanobacteraceae; Dyella</t>
  </si>
  <si>
    <t>OTU_13</t>
  </si>
  <si>
    <t>OTU_71</t>
  </si>
  <si>
    <t>Bacteria; Proteobacteria; Alphaproteobacteria; Sphingomonadales; Sphingomonadaceae; Sphingopyxis</t>
  </si>
  <si>
    <t>OTU_456</t>
  </si>
  <si>
    <t>Bacteria; Proteobacteria; Alphaproteobacteria; Sphingomonadales; Sphingomonadaceae; Sphingobium</t>
  </si>
  <si>
    <t>OTU_163</t>
  </si>
  <si>
    <t>OTU_87</t>
  </si>
  <si>
    <t>OTU_365</t>
  </si>
  <si>
    <t>OTU_152</t>
  </si>
  <si>
    <t>OTU_40</t>
  </si>
  <si>
    <t>Bacteria; Chloroflexi; Ktedonobacteria; Ktedonobacterales; Ktedonobacteraceae; 1921-3</t>
  </si>
  <si>
    <t>OTU_143</t>
  </si>
  <si>
    <t>Bacteria; Chloroflexi; Chloroflexia; Thermomicrobiales; JG30-KF-CM45; JG30-KF-CM45_ge</t>
  </si>
  <si>
    <t>OTU_1259</t>
  </si>
  <si>
    <t>Bacteria; Chloroflexi; AD3; AD3_or; AD3_fa; AD3_ge</t>
  </si>
  <si>
    <t>OTU_975</t>
  </si>
  <si>
    <t>Bacteria; Actinobacteria; Thermoleophilia; Solirubrobacterales; Solirubrobacteraceae; uncultured</t>
  </si>
  <si>
    <t>OTU_83</t>
  </si>
  <si>
    <t>Bacteria; Actinobacteria; Thermoleophilia; Solirubrobacterales; 67-14; 67-14_ge</t>
  </si>
  <si>
    <t>OTU_461</t>
  </si>
  <si>
    <t>OTU_696</t>
  </si>
  <si>
    <t>Bacteria; Actinobacteria; Thermoleophilia; Gaiellales; uncultured; uncultured_ge</t>
  </si>
  <si>
    <t>OTU_198</t>
  </si>
  <si>
    <t>Bacteria; Actinobacteria; Actinobacteria; Pseudonocardiales; Pseudonocardiaceae; Pseudonocardia</t>
  </si>
  <si>
    <t>OTU_130</t>
  </si>
  <si>
    <t>Bacteria; Actinobacteria; Actinobacteria; Micromonosporales; Micromonosporaceae; Couchioplanes</t>
  </si>
  <si>
    <t>OTU_66</t>
  </si>
  <si>
    <t>Bacteria; Actinobacteria; Actinobacteria; Micrococcales; Micrococcaceae; Glutamicibacter</t>
  </si>
  <si>
    <t>OTU_671</t>
  </si>
  <si>
    <t>Bacteria; Actinobacteria; Actinobacteria; Frankiales; Frankiaceae; Jatrophihabitans</t>
  </si>
  <si>
    <t>OTU_31</t>
  </si>
  <si>
    <t>Bacteria; Actinobacteria; Acidimicrobiia; uncultured; uncultured_fa; uncultured_ge</t>
  </si>
  <si>
    <t>OTU_24</t>
  </si>
  <si>
    <t>OTU_103</t>
  </si>
  <si>
    <t>Bacteria; Actinobacteria; Acidimicrobiia; Acidimicrobiales; Acidimicrobiaceae; uncultured</t>
  </si>
  <si>
    <t>OTU_142</t>
  </si>
  <si>
    <t>Bacteria; Actinobacteria; Actinobacteria; Frankiales; Frankiaceae; Frankia</t>
  </si>
  <si>
    <t>OTU_757</t>
  </si>
  <si>
    <t>OTU_55</t>
  </si>
  <si>
    <t>Bacteria; Firmicutes; Bacilli; Bacillales; Sporolactobacillaceae; Pullulanibacillu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Fill="1"/>
    <xf numFmtId="0" fontId="1" fillId="0" borderId="0" xfId="0" applyFont="1" applyFill="1"/>
    <xf numFmtId="0" fontId="2" fillId="0" borderId="0" xfId="0" applyFont="1"/>
    <xf numFmtId="0" fontId="3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www.wps.cn/officeDocument/2023/relationships/customStorage" Target="customStorage/customStorage.xml"/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5"/>
  <sheetViews>
    <sheetView tabSelected="1" workbookViewId="0">
      <selection activeCell="I23" sqref="I23"/>
    </sheetView>
  </sheetViews>
  <sheetFormatPr defaultColWidth="8.88888888888889" defaultRowHeight="14.4" outlineLevelCol="3"/>
  <cols>
    <col min="2" max="2" width="11.7777777777778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="3" customFormat="1" ht="13" customHeight="1" spans="1:4">
      <c r="A2" s="3">
        <v>11198</v>
      </c>
      <c r="B2" s="3">
        <f t="shared" ref="B2:B35" si="0">A2/1075557</f>
        <v>0.0104113496541792</v>
      </c>
      <c r="C2" s="3" t="s">
        <v>4</v>
      </c>
      <c r="D2" s="3" t="s">
        <v>5</v>
      </c>
    </row>
    <row r="3" s="6" customFormat="1" ht="13.8" spans="1:4">
      <c r="A3" s="6">
        <v>4774</v>
      </c>
      <c r="B3" s="6">
        <f t="shared" si="0"/>
        <v>0.00443863040266578</v>
      </c>
      <c r="C3" s="6" t="s">
        <v>6</v>
      </c>
      <c r="D3" s="5" t="s">
        <v>7</v>
      </c>
    </row>
    <row r="4" s="6" customFormat="1" ht="13.8" spans="1:4">
      <c r="A4" s="6">
        <v>22035</v>
      </c>
      <c r="B4" s="6">
        <f t="shared" si="0"/>
        <v>0.0204870592632469</v>
      </c>
      <c r="C4" s="6" t="s">
        <v>8</v>
      </c>
      <c r="D4" s="5" t="s">
        <v>9</v>
      </c>
    </row>
    <row r="5" s="6" customFormat="1" ht="13.8" spans="1:4">
      <c r="A5" s="6">
        <v>15323</v>
      </c>
      <c r="B5" s="6">
        <f t="shared" si="0"/>
        <v>0.0142465717762982</v>
      </c>
      <c r="C5" s="6" t="s">
        <v>10</v>
      </c>
      <c r="D5" s="5" t="s">
        <v>11</v>
      </c>
    </row>
    <row r="6" s="6" customFormat="1" ht="13.8" spans="1:4">
      <c r="A6" s="6">
        <v>5361</v>
      </c>
      <c r="B6" s="6">
        <f t="shared" si="0"/>
        <v>0.00498439413252854</v>
      </c>
      <c r="C6" s="6" t="s">
        <v>12</v>
      </c>
      <c r="D6" s="5" t="s">
        <v>13</v>
      </c>
    </row>
    <row r="7" s="6" customFormat="1" ht="13.8" spans="1:4">
      <c r="A7" s="6">
        <v>2331</v>
      </c>
      <c r="B7" s="6">
        <f t="shared" si="0"/>
        <v>0.00216724915555382</v>
      </c>
      <c r="C7" s="6" t="s">
        <v>14</v>
      </c>
      <c r="D7" s="5" t="s">
        <v>15</v>
      </c>
    </row>
    <row r="8" s="1" customFormat="1" ht="13.8" spans="1:4">
      <c r="A8" s="1">
        <v>14012</v>
      </c>
      <c r="B8" s="1">
        <f t="shared" si="0"/>
        <v>0.0130276684545775</v>
      </c>
      <c r="C8" s="1" t="s">
        <v>16</v>
      </c>
      <c r="D8" s="1" t="s">
        <v>17</v>
      </c>
    </row>
    <row r="9" s="1" customFormat="1" ht="13.8" spans="1:4">
      <c r="A9" s="1">
        <v>4628</v>
      </c>
      <c r="B9" s="1">
        <f t="shared" si="0"/>
        <v>0.0043028867833132</v>
      </c>
      <c r="C9" s="1" t="s">
        <v>18</v>
      </c>
      <c r="D9" s="1" t="s">
        <v>17</v>
      </c>
    </row>
    <row r="10" s="1" customFormat="1" ht="13.8" spans="1:4">
      <c r="A10" s="1">
        <v>2394</v>
      </c>
      <c r="B10" s="1">
        <f t="shared" si="0"/>
        <v>0.00222582345705527</v>
      </c>
      <c r="C10" s="1" t="s">
        <v>19</v>
      </c>
      <c r="D10" s="1" t="s">
        <v>20</v>
      </c>
    </row>
    <row r="11" s="1" customFormat="1" ht="13.8" spans="1:4">
      <c r="A11" s="1">
        <v>514</v>
      </c>
      <c r="B11" s="1">
        <f t="shared" si="0"/>
        <v>0.000477891920186471</v>
      </c>
      <c r="C11" s="1" t="s">
        <v>21</v>
      </c>
      <c r="D11" s="1" t="s">
        <v>20</v>
      </c>
    </row>
    <row r="12" s="1" customFormat="1" ht="13.8" spans="1:4">
      <c r="A12" s="1">
        <v>2762</v>
      </c>
      <c r="B12" s="1">
        <f t="shared" si="0"/>
        <v>0.00256797175788917</v>
      </c>
      <c r="C12" s="1" t="s">
        <v>22</v>
      </c>
      <c r="D12" s="1" t="s">
        <v>23</v>
      </c>
    </row>
    <row r="13" s="1" customFormat="1" ht="13.8" spans="1:4">
      <c r="A13" s="1">
        <v>62</v>
      </c>
      <c r="B13" s="1">
        <f t="shared" si="0"/>
        <v>5.76445506839712e-5</v>
      </c>
      <c r="C13" s="1" t="s">
        <v>24</v>
      </c>
      <c r="D13" s="1" t="s">
        <v>25</v>
      </c>
    </row>
    <row r="14" s="1" customFormat="1" ht="13.8" spans="1:4">
      <c r="A14" s="1">
        <v>2095</v>
      </c>
      <c r="B14" s="1">
        <f t="shared" si="0"/>
        <v>0.00194782796262774</v>
      </c>
      <c r="C14" s="1" t="s">
        <v>26</v>
      </c>
      <c r="D14" s="1" t="s">
        <v>27</v>
      </c>
    </row>
    <row r="15" s="1" customFormat="1" ht="13.8" spans="1:4">
      <c r="A15" s="1">
        <v>679</v>
      </c>
      <c r="B15" s="1">
        <f t="shared" si="0"/>
        <v>0.000631300805071233</v>
      </c>
      <c r="C15" s="1" t="s">
        <v>28</v>
      </c>
      <c r="D15" s="1" t="s">
        <v>29</v>
      </c>
    </row>
    <row r="16" s="1" customFormat="1" ht="13.8" spans="1:4">
      <c r="A16" s="1">
        <v>4022</v>
      </c>
      <c r="B16" s="1">
        <f t="shared" si="0"/>
        <v>0.00373945778791826</v>
      </c>
      <c r="C16" s="1" t="s">
        <v>30</v>
      </c>
      <c r="D16" s="1" t="s">
        <v>31</v>
      </c>
    </row>
    <row r="17" s="1" customFormat="1" ht="13.8" spans="1:4">
      <c r="A17" s="1">
        <v>1453</v>
      </c>
      <c r="B17" s="1">
        <f t="shared" si="0"/>
        <v>0.00135092793780339</v>
      </c>
      <c r="C17" s="1" t="s">
        <v>32</v>
      </c>
      <c r="D17" s="1" t="s">
        <v>31</v>
      </c>
    </row>
    <row r="18" s="1" customFormat="1" ht="13.8" spans="1:4">
      <c r="A18" s="1">
        <v>2350</v>
      </c>
      <c r="B18" s="1">
        <f t="shared" si="0"/>
        <v>0.002184914421086</v>
      </c>
      <c r="C18" s="1" t="s">
        <v>33</v>
      </c>
      <c r="D18" s="1" t="s">
        <v>34</v>
      </c>
    </row>
    <row r="19" s="1" customFormat="1" ht="13.8" spans="1:4">
      <c r="A19" s="1">
        <v>1493</v>
      </c>
      <c r="B19" s="1">
        <f t="shared" si="0"/>
        <v>0.00138811797050273</v>
      </c>
      <c r="C19" s="1" t="s">
        <v>35</v>
      </c>
      <c r="D19" s="1" t="s">
        <v>34</v>
      </c>
    </row>
    <row r="20" s="1" customFormat="1" ht="13.8" spans="1:4">
      <c r="A20" s="1">
        <v>703</v>
      </c>
      <c r="B20" s="1">
        <f t="shared" si="0"/>
        <v>0.000653614824690835</v>
      </c>
      <c r="C20" s="1" t="s">
        <v>36</v>
      </c>
      <c r="D20" s="1" t="s">
        <v>37</v>
      </c>
    </row>
    <row r="21" s="1" customFormat="1" ht="13.8" spans="1:4">
      <c r="A21" s="1">
        <v>498</v>
      </c>
      <c r="B21" s="1">
        <f t="shared" si="0"/>
        <v>0.000463015907106736</v>
      </c>
      <c r="C21" s="1" t="s">
        <v>38</v>
      </c>
      <c r="D21" s="1" t="s">
        <v>39</v>
      </c>
    </row>
    <row r="22" s="1" customFormat="1" ht="13.8" spans="1:4">
      <c r="A22" s="1">
        <v>14190</v>
      </c>
      <c r="B22" s="1">
        <f t="shared" si="0"/>
        <v>0.0131931641000895</v>
      </c>
      <c r="C22" s="1" t="s">
        <v>40</v>
      </c>
      <c r="D22" s="1" t="s">
        <v>41</v>
      </c>
    </row>
    <row r="23" s="1" customFormat="1" ht="13.8" spans="1:4">
      <c r="A23" s="1">
        <v>20944</v>
      </c>
      <c r="B23" s="1">
        <f t="shared" si="0"/>
        <v>0.0194727011213725</v>
      </c>
      <c r="C23" s="1" t="s">
        <v>42</v>
      </c>
      <c r="D23" s="1" t="s">
        <v>43</v>
      </c>
    </row>
    <row r="24" s="1" customFormat="1" ht="13.8" spans="1:4">
      <c r="A24" s="1">
        <v>11024</v>
      </c>
      <c r="B24" s="1">
        <f t="shared" si="0"/>
        <v>0.0102495730119371</v>
      </c>
      <c r="C24" s="1" t="s">
        <v>44</v>
      </c>
      <c r="D24" s="5" t="s">
        <v>45</v>
      </c>
    </row>
    <row r="25" s="1" customFormat="1" ht="13.8" spans="1:4">
      <c r="A25" s="1">
        <v>1873</v>
      </c>
      <c r="B25" s="1">
        <f t="shared" si="0"/>
        <v>0.00174142328114642</v>
      </c>
      <c r="C25" s="1" t="s">
        <v>46</v>
      </c>
      <c r="D25" s="5" t="s">
        <v>47</v>
      </c>
    </row>
    <row r="26" s="1" customFormat="1" ht="13.8" spans="1:4">
      <c r="A26" s="1">
        <v>1804</v>
      </c>
      <c r="B26" s="1">
        <f t="shared" si="0"/>
        <v>0.00167727047474006</v>
      </c>
      <c r="C26" s="1" t="s">
        <v>48</v>
      </c>
      <c r="D26" s="1" t="s">
        <v>49</v>
      </c>
    </row>
    <row r="27" s="1" customFormat="1" ht="13.8" spans="1:4">
      <c r="A27" s="1">
        <v>894</v>
      </c>
      <c r="B27" s="1">
        <f t="shared" si="0"/>
        <v>0.000831197230830165</v>
      </c>
      <c r="C27" s="1" t="s">
        <v>50</v>
      </c>
      <c r="D27" s="1" t="s">
        <v>51</v>
      </c>
    </row>
    <row r="28" s="1" customFormat="1" ht="13.8" spans="1:4">
      <c r="A28" s="1">
        <v>1036</v>
      </c>
      <c r="B28" s="1">
        <f t="shared" si="0"/>
        <v>0.000963221846912809</v>
      </c>
      <c r="C28" s="1" t="s">
        <v>52</v>
      </c>
      <c r="D28" s="5" t="s">
        <v>53</v>
      </c>
    </row>
    <row r="29" s="1" customFormat="1" ht="13.8" spans="1:4">
      <c r="A29" s="1">
        <v>955</v>
      </c>
      <c r="B29" s="1">
        <f t="shared" si="0"/>
        <v>0.000887912030696653</v>
      </c>
      <c r="C29" s="1" t="s">
        <v>54</v>
      </c>
      <c r="D29" s="1" t="s">
        <v>55</v>
      </c>
    </row>
    <row r="30" s="1" customFormat="1" ht="13.8" spans="1:4">
      <c r="A30" s="1">
        <v>2386</v>
      </c>
      <c r="B30" s="1">
        <f t="shared" si="0"/>
        <v>0.00221838545051541</v>
      </c>
      <c r="C30" s="1" t="s">
        <v>56</v>
      </c>
      <c r="D30" s="5" t="s">
        <v>57</v>
      </c>
    </row>
    <row r="31" s="1" customFormat="1" ht="13.8" spans="1:4">
      <c r="A31" s="1">
        <v>10798</v>
      </c>
      <c r="B31" s="1">
        <f t="shared" si="0"/>
        <v>0.0100394493271858</v>
      </c>
      <c r="C31" s="1" t="s">
        <v>58</v>
      </c>
      <c r="D31" s="1" t="s">
        <v>59</v>
      </c>
    </row>
    <row r="32" s="1" customFormat="1" ht="13.8" spans="1:4">
      <c r="A32" s="1">
        <v>724</v>
      </c>
      <c r="B32" s="1">
        <f t="shared" si="0"/>
        <v>0.000673139591857986</v>
      </c>
      <c r="C32" s="1" t="s">
        <v>60</v>
      </c>
      <c r="D32" s="1" t="s">
        <v>59</v>
      </c>
    </row>
    <row r="33" s="1" customFormat="1" ht="13.8" spans="1:4">
      <c r="A33" s="1">
        <v>2969</v>
      </c>
      <c r="B33" s="1">
        <f t="shared" si="0"/>
        <v>0.00276043017710823</v>
      </c>
      <c r="C33" s="1" t="s">
        <v>61</v>
      </c>
      <c r="D33" s="5" t="s">
        <v>62</v>
      </c>
    </row>
    <row r="34" s="1" customFormat="1" ht="13.8" spans="1:4">
      <c r="A34" s="1">
        <v>29207</v>
      </c>
      <c r="B34" s="1">
        <f t="shared" si="0"/>
        <v>0.0271552321262378</v>
      </c>
      <c r="C34" s="1" t="s">
        <v>63</v>
      </c>
      <c r="D34" s="5" t="s">
        <v>64</v>
      </c>
    </row>
    <row r="35" s="1" customFormat="1" ht="13.8" spans="1:4">
      <c r="A35" s="1">
        <v>8955</v>
      </c>
      <c r="B35" s="1">
        <f t="shared" si="0"/>
        <v>0.0083259185705639</v>
      </c>
      <c r="C35" s="1" t="s">
        <v>65</v>
      </c>
      <c r="D35" s="1" t="s">
        <v>6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3"/>
  <sheetViews>
    <sheetView topLeftCell="A10" workbookViewId="0">
      <selection activeCell="F7" sqref="F7"/>
    </sheetView>
  </sheetViews>
  <sheetFormatPr defaultColWidth="8.88888888888889" defaultRowHeight="14.4" outlineLevelCol="3"/>
  <cols>
    <col min="2" max="2" width="12.8888888888889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="1" customFormat="1" ht="13.8" spans="1:4">
      <c r="A2" s="1">
        <v>808</v>
      </c>
      <c r="B2" s="1">
        <f t="shared" ref="B2:B33" si="0">A2/1075557</f>
        <v>0.000751238660526592</v>
      </c>
      <c r="C2" s="1" t="s">
        <v>67</v>
      </c>
      <c r="D2" s="1" t="s">
        <v>68</v>
      </c>
    </row>
    <row r="3" s="1" customFormat="1" ht="13.8" spans="1:4">
      <c r="A3" s="1">
        <v>6301</v>
      </c>
      <c r="B3" s="1">
        <f t="shared" si="0"/>
        <v>0.00585835990096294</v>
      </c>
      <c r="C3" s="1" t="s">
        <v>69</v>
      </c>
      <c r="D3" s="1" t="s">
        <v>70</v>
      </c>
    </row>
    <row r="4" s="1" customFormat="1" ht="13.8" spans="1:4">
      <c r="A4" s="1">
        <v>4107</v>
      </c>
      <c r="B4" s="1">
        <f t="shared" si="0"/>
        <v>0.00381848660740435</v>
      </c>
      <c r="C4" s="1" t="s">
        <v>71</v>
      </c>
      <c r="D4" s="1" t="s">
        <v>72</v>
      </c>
    </row>
    <row r="5" s="1" customFormat="1" ht="13.8" spans="1:4">
      <c r="A5" s="1">
        <v>8019</v>
      </c>
      <c r="B5" s="1">
        <f t="shared" si="0"/>
        <v>0.00745567180539944</v>
      </c>
      <c r="C5" s="1" t="s">
        <v>73</v>
      </c>
      <c r="D5" s="1" t="s">
        <v>74</v>
      </c>
    </row>
    <row r="6" s="2" customFormat="1" ht="13.8" spans="1:4">
      <c r="A6" s="4">
        <v>978</v>
      </c>
      <c r="B6" s="4">
        <f t="shared" si="0"/>
        <v>0.000909296299498771</v>
      </c>
      <c r="C6" s="4" t="s">
        <v>75</v>
      </c>
      <c r="D6" s="4" t="s">
        <v>76</v>
      </c>
    </row>
    <row r="7" s="1" customFormat="1" ht="13.8" spans="1:4">
      <c r="A7" s="1">
        <v>69588</v>
      </c>
      <c r="B7" s="1">
        <f t="shared" si="0"/>
        <v>0.0646994998870353</v>
      </c>
      <c r="C7" s="1" t="s">
        <v>77</v>
      </c>
      <c r="D7" s="1" t="s">
        <v>78</v>
      </c>
    </row>
    <row r="8" s="1" customFormat="1" ht="13.8" spans="1:4">
      <c r="A8" s="1">
        <v>724</v>
      </c>
      <c r="B8" s="1">
        <f t="shared" si="0"/>
        <v>0.000673139591857986</v>
      </c>
      <c r="C8" s="1" t="s">
        <v>60</v>
      </c>
      <c r="D8" s="1" t="s">
        <v>59</v>
      </c>
    </row>
    <row r="9" s="1" customFormat="1" ht="13.8" spans="1:4">
      <c r="A9" s="1">
        <v>13427</v>
      </c>
      <c r="B9" s="1">
        <f t="shared" si="0"/>
        <v>0.0124837642263497</v>
      </c>
      <c r="C9" s="1" t="s">
        <v>79</v>
      </c>
      <c r="D9" s="1" t="s">
        <v>55</v>
      </c>
    </row>
    <row r="10" s="1" customFormat="1" ht="13.8" spans="1:4">
      <c r="A10" s="1">
        <v>1225</v>
      </c>
      <c r="B10" s="1">
        <f t="shared" si="0"/>
        <v>0.00113894475141717</v>
      </c>
      <c r="C10" s="1" t="s">
        <v>80</v>
      </c>
      <c r="D10" s="1" t="s">
        <v>81</v>
      </c>
    </row>
    <row r="11" s="1" customFormat="1" ht="13.8" spans="1:4">
      <c r="A11" s="1">
        <v>1801</v>
      </c>
      <c r="B11" s="1">
        <f t="shared" si="0"/>
        <v>0.00167448122228761</v>
      </c>
      <c r="C11" s="1" t="s">
        <v>82</v>
      </c>
      <c r="D11" s="5" t="s">
        <v>83</v>
      </c>
    </row>
    <row r="12" s="1" customFormat="1" ht="13.8" spans="1:4">
      <c r="A12" s="1">
        <v>1873</v>
      </c>
      <c r="B12" s="1">
        <f t="shared" si="0"/>
        <v>0.00174142328114642</v>
      </c>
      <c r="C12" s="1" t="s">
        <v>46</v>
      </c>
      <c r="D12" s="5" t="s">
        <v>47</v>
      </c>
    </row>
    <row r="13" s="1" customFormat="1" ht="13.8" spans="1:4">
      <c r="A13" s="1">
        <v>2647</v>
      </c>
      <c r="B13" s="1">
        <f t="shared" si="0"/>
        <v>0.00246105041387858</v>
      </c>
      <c r="C13" s="1" t="s">
        <v>84</v>
      </c>
      <c r="D13" s="1" t="s">
        <v>37</v>
      </c>
    </row>
    <row r="14" s="1" customFormat="1" ht="13.8" spans="1:4">
      <c r="A14" s="1">
        <v>892</v>
      </c>
      <c r="B14" s="1">
        <f t="shared" si="0"/>
        <v>0.000829337729195198</v>
      </c>
      <c r="C14" s="1" t="s">
        <v>85</v>
      </c>
      <c r="D14" s="1" t="s">
        <v>34</v>
      </c>
    </row>
    <row r="15" s="1" customFormat="1" ht="13.8" spans="1:4">
      <c r="A15" s="1">
        <v>66</v>
      </c>
      <c r="B15" s="1">
        <f t="shared" si="0"/>
        <v>6.13635539539048e-5</v>
      </c>
      <c r="C15" s="1" t="s">
        <v>86</v>
      </c>
      <c r="D15" s="1" t="s">
        <v>34</v>
      </c>
    </row>
    <row r="16" s="1" customFormat="1" ht="13.8" spans="1:4">
      <c r="A16" s="1">
        <v>984</v>
      </c>
      <c r="B16" s="1">
        <f t="shared" si="0"/>
        <v>0.000914874804403672</v>
      </c>
      <c r="C16" s="1" t="s">
        <v>87</v>
      </c>
      <c r="D16" s="1" t="s">
        <v>34</v>
      </c>
    </row>
    <row r="17" s="1" customFormat="1" ht="13.8" spans="1:4">
      <c r="A17" s="1">
        <v>3073</v>
      </c>
      <c r="B17" s="1">
        <f t="shared" si="0"/>
        <v>0.00285712426212651</v>
      </c>
      <c r="C17" s="1" t="s">
        <v>88</v>
      </c>
      <c r="D17" s="1" t="s">
        <v>89</v>
      </c>
    </row>
    <row r="18" s="1" customFormat="1" ht="13.8" spans="1:4">
      <c r="A18" s="1">
        <v>1127</v>
      </c>
      <c r="B18" s="1">
        <f t="shared" si="0"/>
        <v>0.0010478291713038</v>
      </c>
      <c r="C18" s="1" t="s">
        <v>90</v>
      </c>
      <c r="D18" s="1" t="s">
        <v>91</v>
      </c>
    </row>
    <row r="19" s="1" customFormat="1" ht="13.8" spans="1:4">
      <c r="A19" s="1">
        <v>1685</v>
      </c>
      <c r="B19" s="1">
        <f t="shared" si="0"/>
        <v>0.00156663012745954</v>
      </c>
      <c r="C19" s="1" t="s">
        <v>92</v>
      </c>
      <c r="D19" s="1" t="s">
        <v>93</v>
      </c>
    </row>
    <row r="20" s="1" customFormat="1" ht="13.8" spans="1:4">
      <c r="A20" s="1">
        <v>1967</v>
      </c>
      <c r="B20" s="1">
        <f t="shared" si="0"/>
        <v>0.00182881985798986</v>
      </c>
      <c r="C20" s="1" t="s">
        <v>94</v>
      </c>
      <c r="D20" s="1" t="s">
        <v>95</v>
      </c>
    </row>
    <row r="21" s="1" customFormat="1" ht="13.8" spans="1:4">
      <c r="A21" s="1">
        <v>1556</v>
      </c>
      <c r="B21" s="1">
        <f t="shared" si="0"/>
        <v>0.00144669227200418</v>
      </c>
      <c r="C21" s="1" t="s">
        <v>96</v>
      </c>
      <c r="D21" s="1" t="s">
        <v>97</v>
      </c>
    </row>
    <row r="22" s="1" customFormat="1" ht="13.8" spans="1:4">
      <c r="A22" s="1">
        <v>303</v>
      </c>
      <c r="B22" s="1">
        <f t="shared" si="0"/>
        <v>0.000281714497697472</v>
      </c>
      <c r="C22" s="1" t="s">
        <v>98</v>
      </c>
      <c r="D22" s="1" t="s">
        <v>97</v>
      </c>
    </row>
    <row r="23" s="1" customFormat="1" ht="13.8" spans="1:4">
      <c r="A23" s="1">
        <v>454</v>
      </c>
      <c r="B23" s="1">
        <f t="shared" si="0"/>
        <v>0.000422106871137466</v>
      </c>
      <c r="C23" s="1" t="s">
        <v>99</v>
      </c>
      <c r="D23" s="1" t="s">
        <v>100</v>
      </c>
    </row>
    <row r="24" s="1" customFormat="1" ht="13.8" spans="1:4">
      <c r="A24" s="1">
        <v>1310</v>
      </c>
      <c r="B24" s="1">
        <f t="shared" si="0"/>
        <v>0.00121797357090326</v>
      </c>
      <c r="C24" s="1" t="s">
        <v>101</v>
      </c>
      <c r="D24" s="5" t="s">
        <v>102</v>
      </c>
    </row>
    <row r="25" s="1" customFormat="1" ht="13.8" spans="1:4">
      <c r="A25" s="1">
        <v>1319</v>
      </c>
      <c r="B25" s="1">
        <f t="shared" si="0"/>
        <v>0.00122634132826061</v>
      </c>
      <c r="C25" s="1" t="s">
        <v>103</v>
      </c>
      <c r="D25" s="1" t="s">
        <v>104</v>
      </c>
    </row>
    <row r="26" s="1" customFormat="1" ht="13.8" spans="1:4">
      <c r="A26" s="1">
        <v>1330</v>
      </c>
      <c r="B26" s="1">
        <f t="shared" si="0"/>
        <v>0.00123656858725293</v>
      </c>
      <c r="C26" s="1" t="s">
        <v>105</v>
      </c>
      <c r="D26" s="1" t="s">
        <v>106</v>
      </c>
    </row>
    <row r="27" s="1" customFormat="1" ht="13.8" spans="1:4">
      <c r="A27" s="1">
        <v>4774</v>
      </c>
      <c r="B27" s="1">
        <f t="shared" si="0"/>
        <v>0.00443863040266578</v>
      </c>
      <c r="C27" s="1" t="s">
        <v>6</v>
      </c>
      <c r="D27" s="5" t="s">
        <v>7</v>
      </c>
    </row>
    <row r="28" s="1" customFormat="1" ht="13.8" spans="1:4">
      <c r="A28" s="1">
        <v>5930</v>
      </c>
      <c r="B28" s="1">
        <f t="shared" si="0"/>
        <v>0.0055134223476766</v>
      </c>
      <c r="C28" s="1" t="s">
        <v>107</v>
      </c>
      <c r="D28" s="1" t="s">
        <v>108</v>
      </c>
    </row>
    <row r="29" s="3" customFormat="1" ht="13.8" spans="1:4">
      <c r="A29" s="3">
        <v>11198</v>
      </c>
      <c r="B29" s="3">
        <f t="shared" si="0"/>
        <v>0.0104113496541792</v>
      </c>
      <c r="C29" s="3" t="s">
        <v>4</v>
      </c>
      <c r="D29" s="3" t="s">
        <v>5</v>
      </c>
    </row>
    <row r="30" s="1" customFormat="1" ht="13.8" spans="1:4">
      <c r="A30" s="1">
        <v>7377</v>
      </c>
      <c r="B30" s="1">
        <f t="shared" si="0"/>
        <v>0.00685877178057509</v>
      </c>
      <c r="C30" s="1" t="s">
        <v>109</v>
      </c>
      <c r="D30" s="1" t="s">
        <v>110</v>
      </c>
    </row>
    <row r="31" s="1" customFormat="1" ht="13.8" spans="1:4">
      <c r="A31" s="1">
        <v>9790</v>
      </c>
      <c r="B31" s="1">
        <f t="shared" si="0"/>
        <v>0.00910226050316255</v>
      </c>
      <c r="C31" s="1" t="s">
        <v>111</v>
      </c>
      <c r="D31" s="1" t="s">
        <v>110</v>
      </c>
    </row>
    <row r="32" s="1" customFormat="1" ht="13.8" spans="1:4">
      <c r="A32" s="1">
        <v>1068</v>
      </c>
      <c r="B32" s="1">
        <f t="shared" si="0"/>
        <v>0.000992973873072278</v>
      </c>
      <c r="C32" s="1" t="s">
        <v>112</v>
      </c>
      <c r="D32" s="1" t="s">
        <v>113</v>
      </c>
    </row>
    <row r="33" s="1" customFormat="1" ht="13.8" spans="1:4">
      <c r="A33" s="1">
        <v>57032</v>
      </c>
      <c r="B33" s="1">
        <f t="shared" si="0"/>
        <v>0.0530255486227136</v>
      </c>
      <c r="C33" s="1" t="s">
        <v>114</v>
      </c>
      <c r="D33" s="5" t="s">
        <v>11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"/>
  <sheetViews>
    <sheetView workbookViewId="0">
      <selection activeCell="H23" sqref="H23"/>
    </sheetView>
  </sheetViews>
  <sheetFormatPr defaultColWidth="8.88888888888889" defaultRowHeight="14.4" outlineLevelRow="2" outlineLevelCol="3"/>
  <cols>
    <col min="2" max="2" width="11.7777777777778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="1" customFormat="1" ht="13.8" spans="1:4">
      <c r="A2" s="1">
        <v>1124</v>
      </c>
      <c r="B2" s="1">
        <f>A2/1075557</f>
        <v>0.00104503991885135</v>
      </c>
      <c r="C2" s="1" t="s">
        <v>116</v>
      </c>
      <c r="D2" s="1" t="s">
        <v>17</v>
      </c>
    </row>
    <row r="3" s="1" customFormat="1" ht="13.8" spans="1:4">
      <c r="A3" s="1">
        <v>4180</v>
      </c>
      <c r="B3" s="1">
        <f>A3/1075557</f>
        <v>0.00388635841708064</v>
      </c>
      <c r="C3" s="1" t="s">
        <v>117</v>
      </c>
      <c r="D3" s="1" t="s">
        <v>11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TU43</vt:lpstr>
      <vt:lpstr>OTU10</vt:lpstr>
      <vt:lpstr>OTU44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孔召玉</cp:lastModifiedBy>
  <dcterms:created xsi:type="dcterms:W3CDTF">2006-09-16T00:00:00Z</dcterms:created>
  <dcterms:modified xsi:type="dcterms:W3CDTF">2025-10-03T00:39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25689306C6A4E0BB63FBA2A29DC7949_12</vt:lpwstr>
  </property>
  <property fmtid="{D5CDD505-2E9C-101B-9397-08002B2CF9AE}" pid="3" name="KSOProductBuildVer">
    <vt:lpwstr>2052-12.1.0.21541</vt:lpwstr>
  </property>
</Properties>
</file>